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0" yWindow="0" windowWidth="27180" windowHeight="10040"/>
  </bookViews>
  <sheets>
    <sheet name="CombinedPeriod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1" l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32" uniqueCount="21">
  <si>
    <t>Trait</t>
  </si>
  <si>
    <t>Covariance Parameter Estimate</t>
  </si>
  <si>
    <t>Root Biomass Stress</t>
  </si>
  <si>
    <t xml:space="preserve">Root Biomass Control </t>
  </si>
  <si>
    <t>Residual</t>
  </si>
  <si>
    <t>Entry Mean Heritability</t>
  </si>
  <si>
    <t>R-square</t>
  </si>
  <si>
    <t>CV (%)</t>
  </si>
  <si>
    <t>Shoot Biomass Stress</t>
  </si>
  <si>
    <t xml:space="preserve">Shoot Biomass Control </t>
  </si>
  <si>
    <t>Genotype</t>
  </si>
  <si>
    <t>Genotype*Period</t>
  </si>
  <si>
    <t>p-Val GenotypeXPeriod</t>
  </si>
  <si>
    <t>-</t>
  </si>
  <si>
    <t>Root Na Content</t>
  </si>
  <si>
    <t>Rooy K Content</t>
  </si>
  <si>
    <t>Root Na:K</t>
  </si>
  <si>
    <t>No. of Experimental Replicates</t>
  </si>
  <si>
    <t>Shoot Na Content</t>
  </si>
  <si>
    <t>Shoot K Content</t>
  </si>
  <si>
    <t>Shoot Na: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7" formatCode="0.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165" fontId="1" fillId="0" borderId="1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 vertical="center" wrapText="1"/>
    </xf>
    <xf numFmtId="165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167" fontId="5" fillId="0" borderId="1" xfId="0" applyNumberFormat="1" applyFont="1" applyFill="1" applyBorder="1" applyAlignment="1">
      <alignment horizontal="center" vertical="top" wrapText="1"/>
    </xf>
    <xf numFmtId="2" fontId="1" fillId="0" borderId="1" xfId="0" applyNumberFormat="1" applyFont="1" applyFill="1" applyBorder="1" applyAlignment="1">
      <alignment horizontal="center"/>
    </xf>
    <xf numFmtId="167" fontId="1" fillId="0" borderId="1" xfId="0" applyNumberFormat="1" applyFont="1" applyFill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tabSelected="1" workbookViewId="0">
      <selection activeCell="A11" sqref="A11"/>
    </sheetView>
  </sheetViews>
  <sheetFormatPr baseColWidth="10" defaultColWidth="8.83203125" defaultRowHeight="15" x14ac:dyDescent="0"/>
  <cols>
    <col min="1" max="1" width="24.83203125" style="1" bestFit="1" customWidth="1"/>
    <col min="2" max="2" width="24.83203125" style="1" customWidth="1"/>
    <col min="3" max="3" width="12.6640625" style="1" customWidth="1"/>
    <col min="4" max="4" width="20.1640625" style="1" bestFit="1" customWidth="1"/>
    <col min="5" max="5" width="11.5" style="1" customWidth="1"/>
    <col min="6" max="6" width="26.33203125" style="2" bestFit="1" customWidth="1"/>
    <col min="7" max="7" width="11.83203125" style="1" customWidth="1"/>
    <col min="8" max="8" width="11.5" style="1" customWidth="1"/>
    <col min="9" max="9" width="13.83203125" style="1" customWidth="1"/>
    <col min="10" max="16384" width="8.83203125" style="1"/>
  </cols>
  <sheetData>
    <row r="1" spans="1:9" ht="15" customHeight="1">
      <c r="F1" s="1"/>
    </row>
    <row r="2" spans="1:9">
      <c r="A2" s="3" t="s">
        <v>0</v>
      </c>
      <c r="B2" s="3" t="s">
        <v>12</v>
      </c>
      <c r="C2" s="4" t="s">
        <v>1</v>
      </c>
      <c r="D2" s="4"/>
      <c r="E2" s="4"/>
      <c r="F2" s="4"/>
      <c r="G2" s="3" t="s">
        <v>6</v>
      </c>
      <c r="H2" s="3" t="s">
        <v>7</v>
      </c>
      <c r="I2" s="5" t="s">
        <v>17</v>
      </c>
    </row>
    <row r="3" spans="1:9" ht="47" customHeight="1">
      <c r="A3" s="3"/>
      <c r="B3" s="3"/>
      <c r="C3" s="6" t="s">
        <v>10</v>
      </c>
      <c r="D3" s="6" t="s">
        <v>11</v>
      </c>
      <c r="E3" s="6" t="s">
        <v>4</v>
      </c>
      <c r="F3" s="7" t="s">
        <v>5</v>
      </c>
      <c r="G3" s="3"/>
      <c r="H3" s="3"/>
      <c r="I3" s="5"/>
    </row>
    <row r="4" spans="1:9">
      <c r="A4" s="8" t="s">
        <v>2</v>
      </c>
      <c r="B4" s="10">
        <v>7.2999999999999995E-2</v>
      </c>
      <c r="C4" s="11">
        <v>8.319E-3</v>
      </c>
      <c r="D4" s="11">
        <v>6.0499999999999996E-4</v>
      </c>
      <c r="E4" s="11">
        <v>1.285E-2</v>
      </c>
      <c r="F4" s="12">
        <f>C4/(C4+(D4/2)+(E4/6))</f>
        <v>0.77291379550627903</v>
      </c>
      <c r="G4" s="13">
        <v>0.78025100000000003</v>
      </c>
      <c r="H4" s="13">
        <v>31.141400000000001</v>
      </c>
      <c r="I4" s="9">
        <v>6</v>
      </c>
    </row>
    <row r="5" spans="1:9">
      <c r="A5" s="8" t="s">
        <v>3</v>
      </c>
      <c r="B5" s="10">
        <v>0.31259999999999999</v>
      </c>
      <c r="C5" s="11">
        <v>2.6530000000000001E-2</v>
      </c>
      <c r="D5" s="11">
        <v>5.13E-4</v>
      </c>
      <c r="E5" s="11">
        <v>5.8020000000000002E-2</v>
      </c>
      <c r="F5" s="12">
        <f>C5/(C5+(D5/2)+(E5/6))</f>
        <v>0.72771659374871422</v>
      </c>
      <c r="G5" s="13">
        <v>0.659385</v>
      </c>
      <c r="H5" s="13">
        <v>34.39714</v>
      </c>
      <c r="I5" s="9">
        <v>6</v>
      </c>
    </row>
    <row r="6" spans="1:9">
      <c r="A6" s="8" t="s">
        <v>8</v>
      </c>
      <c r="B6" s="14">
        <v>1.6899999999999998E-2</v>
      </c>
      <c r="C6" s="11">
        <v>7.152E-2</v>
      </c>
      <c r="D6" s="11">
        <v>5.6649999999999999E-3</v>
      </c>
      <c r="E6" s="11">
        <v>8.2140000000000005E-2</v>
      </c>
      <c r="F6" s="12">
        <f>C6/(C6+(D6/2)+(E6/6))</f>
        <v>0.81233495186983562</v>
      </c>
      <c r="G6" s="13">
        <v>0.81337400000000004</v>
      </c>
      <c r="H6" s="13">
        <v>17.908149999999999</v>
      </c>
      <c r="I6" s="9">
        <v>6</v>
      </c>
    </row>
    <row r="7" spans="1:9">
      <c r="A7" s="8" t="s">
        <v>9</v>
      </c>
      <c r="B7" s="14">
        <v>0.38219999999999998</v>
      </c>
      <c r="C7" s="11">
        <v>0.13059999999999999</v>
      </c>
      <c r="D7" s="15">
        <v>0</v>
      </c>
      <c r="E7" s="11">
        <v>0.15110000000000001</v>
      </c>
      <c r="F7" s="12">
        <f>C7/(C7+(D7/2)+(E7/6))</f>
        <v>0.83834385364288</v>
      </c>
      <c r="G7" s="13">
        <v>0.74541400000000002</v>
      </c>
      <c r="H7" s="13">
        <v>17.576080000000001</v>
      </c>
      <c r="I7" s="9">
        <v>6</v>
      </c>
    </row>
    <row r="8" spans="1:9">
      <c r="A8" s="8" t="s">
        <v>18</v>
      </c>
      <c r="B8" s="9" t="s">
        <v>13</v>
      </c>
      <c r="C8" s="11">
        <v>1.6609999999999999E-3</v>
      </c>
      <c r="D8" s="9" t="s">
        <v>13</v>
      </c>
      <c r="E8" s="11">
        <v>3.0739999999999999E-3</v>
      </c>
      <c r="F8" s="12">
        <f>C8/(C8+(E8/2))</f>
        <v>0.51938711694809259</v>
      </c>
      <c r="G8" s="13">
        <v>0.562442</v>
      </c>
      <c r="H8" s="13">
        <v>33.466340000000002</v>
      </c>
      <c r="I8" s="9">
        <v>2</v>
      </c>
    </row>
    <row r="9" spans="1:9">
      <c r="A9" s="8" t="s">
        <v>19</v>
      </c>
      <c r="B9" s="9" t="s">
        <v>13</v>
      </c>
      <c r="C9" s="11">
        <v>3.2420000000000001E-3</v>
      </c>
      <c r="D9" s="9" t="s">
        <v>13</v>
      </c>
      <c r="E9" s="11">
        <v>4.7710000000000001E-3</v>
      </c>
      <c r="F9" s="12">
        <f>C9/(C9+(E9/2))</f>
        <v>0.57609951132829851</v>
      </c>
      <c r="G9" s="13">
        <v>0.63081200000000004</v>
      </c>
      <c r="H9" s="13">
        <v>7.7052379999999996</v>
      </c>
      <c r="I9" s="9">
        <v>2</v>
      </c>
    </row>
    <row r="10" spans="1:9">
      <c r="A10" s="8" t="s">
        <v>20</v>
      </c>
      <c r="B10" s="9" t="s">
        <v>13</v>
      </c>
      <c r="C10" s="16">
        <v>2395.27</v>
      </c>
      <c r="D10" s="9" t="s">
        <v>13</v>
      </c>
      <c r="E10" s="16">
        <v>4525.38</v>
      </c>
      <c r="F10" s="12">
        <f>C10/(C10+(E10/2))</f>
        <v>0.51423155200989279</v>
      </c>
      <c r="G10" s="13">
        <v>0.57498499999999997</v>
      </c>
      <c r="H10" s="13">
        <v>35.699800000000003</v>
      </c>
      <c r="I10" s="9">
        <v>2</v>
      </c>
    </row>
    <row r="11" spans="1:9">
      <c r="A11" s="8" t="s">
        <v>14</v>
      </c>
      <c r="B11" s="9" t="s">
        <v>13</v>
      </c>
      <c r="C11" s="9">
        <v>2.3999999999999998E-3</v>
      </c>
      <c r="D11" s="9" t="s">
        <v>13</v>
      </c>
      <c r="E11" s="12">
        <v>4.0000000000000001E-3</v>
      </c>
      <c r="F11" s="12">
        <v>0.64239999999999997</v>
      </c>
      <c r="G11" s="17">
        <v>0.65</v>
      </c>
      <c r="H11" s="17">
        <v>17.940000000000001</v>
      </c>
      <c r="I11" s="9">
        <v>3</v>
      </c>
    </row>
    <row r="12" spans="1:9">
      <c r="A12" s="8" t="s">
        <v>15</v>
      </c>
      <c r="B12" s="9" t="s">
        <v>13</v>
      </c>
      <c r="C12" s="9">
        <v>2.7000000000000001E-3</v>
      </c>
      <c r="D12" s="9" t="s">
        <v>13</v>
      </c>
      <c r="E12" s="12">
        <v>1.67E-2</v>
      </c>
      <c r="F12" s="12">
        <v>0.3241</v>
      </c>
      <c r="G12" s="17">
        <v>0.48</v>
      </c>
      <c r="H12" s="17">
        <v>18.309999999999999</v>
      </c>
      <c r="I12" s="9">
        <v>3</v>
      </c>
    </row>
    <row r="13" spans="1:9">
      <c r="A13" s="8" t="s">
        <v>16</v>
      </c>
      <c r="B13" s="9" t="s">
        <v>13</v>
      </c>
      <c r="C13" s="18">
        <v>5083.8</v>
      </c>
      <c r="D13" s="9" t="s">
        <v>13</v>
      </c>
      <c r="E13" s="18">
        <v>3624.5</v>
      </c>
      <c r="F13" s="12">
        <v>0.80800000000000005</v>
      </c>
      <c r="G13" s="17">
        <v>0.76</v>
      </c>
      <c r="H13" s="17">
        <v>11.94</v>
      </c>
      <c r="I13" s="9">
        <v>3</v>
      </c>
    </row>
  </sheetData>
  <mergeCells count="6">
    <mergeCell ref="H2:H3"/>
    <mergeCell ref="I2:I3"/>
    <mergeCell ref="C2:F2"/>
    <mergeCell ref="A2:A3"/>
    <mergeCell ref="B2:B3"/>
    <mergeCell ref="G2:G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binedPeriod</vt:lpstr>
    </vt:vector>
  </TitlesOfParts>
  <Company>University of Nebraska-Lincol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Nebraska-Lincoln</dc:creator>
  <cp:lastModifiedBy>Malachy Campbell</cp:lastModifiedBy>
  <dcterms:created xsi:type="dcterms:W3CDTF">2014-02-15T01:47:19Z</dcterms:created>
  <dcterms:modified xsi:type="dcterms:W3CDTF">2017-05-18T15:24:03Z</dcterms:modified>
</cp:coreProperties>
</file>